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2" sheetId="1" r:id="rId4"/>
  </sheets>
  <definedNames/>
  <calcPr/>
</workbook>
</file>

<file path=xl/sharedStrings.xml><?xml version="1.0" encoding="utf-8"?>
<sst xmlns="http://schemas.openxmlformats.org/spreadsheetml/2006/main" count="110" uniqueCount="49">
  <si>
    <t>Figure 2b</t>
  </si>
  <si>
    <t>The threshold of significance for the calculated p-values was set as 0.05, n.s. p &gt;0.05, * p &lt; 0.05, ** p &lt; 0.01, and *** p &lt; 0.001.</t>
  </si>
  <si>
    <t>preceding T</t>
  </si>
  <si>
    <t>Match</t>
  </si>
  <si>
    <t>Mismatch</t>
  </si>
  <si>
    <t>C-to-T conversion (%)</t>
  </si>
  <si>
    <t>#1</t>
  </si>
  <si>
    <t>#2</t>
  </si>
  <si>
    <t>#3</t>
  </si>
  <si>
    <t>Bio-replicate</t>
  </si>
  <si>
    <t>WT</t>
  </si>
  <si>
    <t>p-value</t>
  </si>
  <si>
    <t>C4</t>
  </si>
  <si>
    <t>n.s.</t>
  </si>
  <si>
    <t>C5</t>
  </si>
  <si>
    <t>C6</t>
  </si>
  <si>
    <t>C7</t>
  </si>
  <si>
    <t>C8</t>
  </si>
  <si>
    <t>preceding A</t>
  </si>
  <si>
    <t>***</t>
  </si>
  <si>
    <t>*</t>
  </si>
  <si>
    <t>-</t>
  </si>
  <si>
    <t>**</t>
  </si>
  <si>
    <t>Figure 2d</t>
  </si>
  <si>
    <t>Guide: Target</t>
  </si>
  <si>
    <t>CA: CA</t>
  </si>
  <si>
    <t>CU: CA</t>
  </si>
  <si>
    <t>CU: CT</t>
  </si>
  <si>
    <t>CA: CT</t>
  </si>
  <si>
    <t>CA: GA</t>
  </si>
  <si>
    <t>CU: GA</t>
  </si>
  <si>
    <t>CU: GT</t>
  </si>
  <si>
    <t>CA: GT</t>
  </si>
  <si>
    <t>Figure 2f</t>
  </si>
  <si>
    <t>plasmid copy number  degfp:Rptr1: target</t>
  </si>
  <si>
    <t>H:H:L</t>
  </si>
  <si>
    <t>M:M:M</t>
  </si>
  <si>
    <t>L:L:L</t>
  </si>
  <si>
    <t>L:L:M</t>
  </si>
  <si>
    <t>L:L:H</t>
  </si>
  <si>
    <t>Figure 2h</t>
  </si>
  <si>
    <t>Bulk sequencing</t>
  </si>
  <si>
    <t>J23103</t>
  </si>
  <si>
    <t>J23116</t>
  </si>
  <si>
    <t>J23100</t>
  </si>
  <si>
    <t>J23119</t>
  </si>
  <si>
    <t>GFP fluorescence (A.U.)</t>
  </si>
  <si>
    <t>Colony sequencing</t>
  </si>
  <si>
    <t>Single-cell sequenc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color theme="1"/>
      <name val="Arial"/>
      <scheme val="minor"/>
    </font>
    <font>
      <b/>
      <sz val="10.0"/>
      <color theme="1"/>
      <name val="Arial"/>
    </font>
    <font>
      <sz val="10.0"/>
      <color theme="1"/>
      <name val="Arial"/>
      <scheme val="minor"/>
    </font>
    <font>
      <sz val="10.0"/>
      <color theme="1"/>
      <name val="Arial"/>
    </font>
    <font>
      <sz val="12.0"/>
      <color theme="1"/>
      <name val="Arial"/>
    </font>
    <font>
      <color theme="1"/>
      <name val="Arial"/>
    </font>
    <font>
      <sz val="10.0"/>
      <color rgb="FF000000"/>
      <name val="Arial"/>
    </font>
    <font>
      <sz val="11.0"/>
      <color theme="1"/>
      <name val="Arial"/>
    </font>
    <font>
      <color rgb="FF000000"/>
      <name val="Arial"/>
    </font>
    <font>
      <b/>
      <color theme="1"/>
      <name val="Arial"/>
      <scheme val="minor"/>
    </font>
    <font>
      <b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4" numFmtId="0" xfId="0" applyFont="1"/>
    <xf borderId="0" fillId="0" fontId="5" numFmtId="0" xfId="0" applyAlignment="1" applyFont="1">
      <alignment vertical="bottom"/>
    </xf>
    <xf borderId="0" fillId="0" fontId="5" numFmtId="0" xfId="0" applyAlignment="1" applyFont="1">
      <alignment horizontal="center" vertical="bottom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readingOrder="0"/>
    </xf>
    <xf borderId="0" fillId="0" fontId="5" numFmtId="0" xfId="0" applyAlignment="1" applyFont="1">
      <alignment horizontal="center" readingOrder="0" vertical="bottom"/>
    </xf>
    <xf borderId="0" fillId="0" fontId="4" numFmtId="0" xfId="0" applyAlignment="1" applyFont="1">
      <alignment readingOrder="0"/>
    </xf>
    <xf borderId="0" fillId="0" fontId="4" numFmtId="0" xfId="0" applyAlignment="1" applyFont="1">
      <alignment horizontal="center"/>
    </xf>
    <xf borderId="0" fillId="0" fontId="6" numFmtId="0" xfId="0" applyAlignment="1" applyFont="1">
      <alignment horizontal="center" vertical="bottom"/>
    </xf>
    <xf borderId="0" fillId="0" fontId="7" numFmtId="0" xfId="0" applyAlignment="1" applyFont="1">
      <alignment horizontal="center" readingOrder="0" vertical="bottom"/>
    </xf>
    <xf borderId="0" fillId="0" fontId="7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2" fontId="8" numFmtId="0" xfId="0" applyAlignment="1" applyFill="1" applyFont="1">
      <alignment horizontal="center" readingOrder="0"/>
    </xf>
    <xf borderId="0" fillId="0" fontId="8" numFmtId="0" xfId="0" applyAlignment="1" applyFont="1">
      <alignment horizontal="center" readingOrder="0"/>
    </xf>
    <xf borderId="0" fillId="0" fontId="5" numFmtId="0" xfId="0" applyAlignment="1" applyFont="1">
      <alignment horizontal="right" vertical="bottom"/>
    </xf>
    <xf borderId="0" fillId="0" fontId="5" numFmtId="0" xfId="0" applyAlignment="1" applyFont="1">
      <alignment horizontal="center"/>
    </xf>
    <xf borderId="0" fillId="0" fontId="9" numFmtId="0" xfId="0" applyAlignment="1" applyFont="1">
      <alignment horizontal="center"/>
    </xf>
    <xf borderId="0" fillId="0" fontId="5" numFmtId="0" xfId="0" applyAlignment="1" applyFont="1">
      <alignment horizontal="center" readingOrder="0" shrinkToFit="0" vertical="bottom" wrapText="1"/>
    </xf>
    <xf borderId="0" fillId="2" fontId="10" numFmtId="0" xfId="0" applyAlignment="1" applyFont="1">
      <alignment horizontal="center" readingOrder="0"/>
    </xf>
    <xf borderId="0" fillId="0" fontId="5" numFmtId="0" xfId="0" applyAlignment="1" applyFont="1">
      <alignment horizontal="right" readingOrder="0" shrinkToFit="0" vertical="bottom" wrapText="0"/>
    </xf>
    <xf borderId="0" fillId="0" fontId="6" numFmtId="0" xfId="0" applyAlignment="1" applyFont="1">
      <alignment horizontal="left" readingOrder="0" shrinkToFit="0" vertical="bottom" wrapText="0"/>
    </xf>
    <xf borderId="0" fillId="0" fontId="11" numFmtId="0" xfId="0" applyAlignment="1" applyFont="1">
      <alignment readingOrder="0"/>
    </xf>
    <xf borderId="0" fillId="0" fontId="6" numFmtId="0" xfId="0" applyAlignment="1" applyFont="1">
      <alignment horizontal="right" readingOrder="0" shrinkToFit="0" vertical="bottom" wrapText="0"/>
    </xf>
    <xf borderId="0" fillId="0" fontId="5" numFmtId="0" xfId="0" applyAlignment="1" applyFont="1">
      <alignment horizontal="center" readingOrder="0" shrinkToFit="0" vertical="bottom" wrapText="0"/>
    </xf>
    <xf borderId="0" fillId="2" fontId="12" numFmtId="0" xfId="0" applyAlignment="1" applyFont="1">
      <alignment horizontal="center" readingOrder="0"/>
    </xf>
    <xf borderId="0" fillId="0" fontId="11" numFmtId="0" xfId="0" applyAlignment="1" applyFont="1">
      <alignment horizontal="center" readingOrder="0"/>
    </xf>
    <xf borderId="0" fillId="0" fontId="7" numFmtId="0" xfId="0" applyAlignment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88"/>
    <col customWidth="1" min="9" max="9" width="15.5"/>
  </cols>
  <sheetData>
    <row r="1">
      <c r="A1" s="1" t="s">
        <v>0</v>
      </c>
    </row>
    <row r="2">
      <c r="A2" s="2" t="s">
        <v>1</v>
      </c>
    </row>
    <row r="3">
      <c r="A3" s="3" t="s">
        <v>2</v>
      </c>
      <c r="B3" s="4"/>
      <c r="C3" s="5"/>
      <c r="D3" s="5"/>
      <c r="E3" s="5"/>
      <c r="F3" s="5"/>
      <c r="G3" s="5"/>
    </row>
    <row r="4">
      <c r="A4" s="6"/>
      <c r="B4" s="6" t="s">
        <v>3</v>
      </c>
      <c r="E4" s="6" t="s">
        <v>4</v>
      </c>
      <c r="H4" s="7"/>
      <c r="I4" s="7"/>
      <c r="J4" s="7"/>
    </row>
    <row r="5">
      <c r="A5" s="6"/>
      <c r="B5" s="8" t="s">
        <v>5</v>
      </c>
      <c r="E5" s="8" t="s">
        <v>5</v>
      </c>
      <c r="H5" s="7"/>
      <c r="I5" s="7"/>
      <c r="J5" s="7"/>
    </row>
    <row r="6">
      <c r="A6" s="6"/>
      <c r="B6" s="9" t="s">
        <v>6</v>
      </c>
      <c r="C6" s="9" t="s">
        <v>7</v>
      </c>
      <c r="D6" s="9" t="s">
        <v>8</v>
      </c>
      <c r="E6" s="9" t="s">
        <v>6</v>
      </c>
      <c r="F6" s="9" t="s">
        <v>7</v>
      </c>
      <c r="G6" s="9" t="s">
        <v>8</v>
      </c>
      <c r="H6" s="10" t="s">
        <v>9</v>
      </c>
      <c r="I6" s="7"/>
      <c r="J6" s="7"/>
    </row>
    <row r="7">
      <c r="A7" s="6" t="s">
        <v>10</v>
      </c>
      <c r="B7" s="6">
        <v>0.0</v>
      </c>
      <c r="C7" s="6">
        <v>0.0</v>
      </c>
      <c r="D7" s="6">
        <v>0.0</v>
      </c>
      <c r="E7" s="6"/>
      <c r="F7" s="6"/>
      <c r="G7" s="6"/>
      <c r="H7" s="7"/>
      <c r="I7" s="7" t="s">
        <v>11</v>
      </c>
      <c r="J7" s="7"/>
    </row>
    <row r="8">
      <c r="A8" s="6" t="s">
        <v>12</v>
      </c>
      <c r="B8" s="6">
        <v>55.0</v>
      </c>
      <c r="C8" s="6">
        <v>59.0</v>
      </c>
      <c r="D8" s="6">
        <v>32.0</v>
      </c>
      <c r="E8" s="6">
        <v>48.0</v>
      </c>
      <c r="F8" s="6">
        <v>46.0</v>
      </c>
      <c r="G8" s="6">
        <v>39.0</v>
      </c>
      <c r="H8" s="6"/>
      <c r="I8" s="4">
        <f t="shared" ref="I8:I12" si="1">_xlfn.T.TEST(B8:D8,E8:G8,2,3)</f>
        <v>0.6651151436</v>
      </c>
      <c r="J8" s="7" t="s">
        <v>13</v>
      </c>
    </row>
    <row r="9">
      <c r="A9" s="6" t="s">
        <v>14</v>
      </c>
      <c r="B9" s="6">
        <v>87.0</v>
      </c>
      <c r="C9" s="6">
        <v>97.0</v>
      </c>
      <c r="D9" s="6">
        <v>70.0</v>
      </c>
      <c r="E9" s="6">
        <v>92.0</v>
      </c>
      <c r="F9" s="6">
        <v>90.0</v>
      </c>
      <c r="G9" s="6">
        <v>92.0</v>
      </c>
      <c r="H9" s="6"/>
      <c r="I9" s="4">
        <f t="shared" si="1"/>
        <v>0.4869380747</v>
      </c>
      <c r="J9" s="7" t="s">
        <v>13</v>
      </c>
    </row>
    <row r="10">
      <c r="A10" s="6" t="s">
        <v>15</v>
      </c>
      <c r="B10" s="6">
        <v>25.0</v>
      </c>
      <c r="C10" s="6">
        <v>92.0</v>
      </c>
      <c r="D10" s="6">
        <v>47.0</v>
      </c>
      <c r="E10" s="6">
        <v>89.0</v>
      </c>
      <c r="F10" s="6">
        <v>55.0</v>
      </c>
      <c r="G10" s="6">
        <v>92.0</v>
      </c>
      <c r="H10" s="6"/>
      <c r="I10" s="4">
        <f t="shared" si="1"/>
        <v>0.3676556169</v>
      </c>
      <c r="J10" s="7" t="s">
        <v>13</v>
      </c>
    </row>
    <row r="11">
      <c r="A11" s="6" t="s">
        <v>16</v>
      </c>
      <c r="B11" s="6">
        <v>95.0</v>
      </c>
      <c r="C11" s="6">
        <v>93.0</v>
      </c>
      <c r="D11" s="6">
        <v>95.0</v>
      </c>
      <c r="E11" s="6">
        <v>77.0</v>
      </c>
      <c r="F11" s="6">
        <v>91.0</v>
      </c>
      <c r="G11" s="6">
        <v>59.0</v>
      </c>
      <c r="H11" s="6"/>
      <c r="I11" s="4">
        <f t="shared" si="1"/>
        <v>0.1808024609</v>
      </c>
      <c r="J11" s="7" t="s">
        <v>13</v>
      </c>
    </row>
    <row r="12">
      <c r="A12" s="6" t="s">
        <v>17</v>
      </c>
      <c r="B12" s="6">
        <v>92.0</v>
      </c>
      <c r="C12" s="6">
        <v>88.0</v>
      </c>
      <c r="D12" s="6">
        <v>92.0</v>
      </c>
      <c r="E12" s="6">
        <v>85.0</v>
      </c>
      <c r="F12" s="6">
        <v>89.0</v>
      </c>
      <c r="G12" s="6">
        <v>90.0</v>
      </c>
      <c r="H12" s="6"/>
      <c r="I12" s="4">
        <f t="shared" si="1"/>
        <v>0.2599600394</v>
      </c>
      <c r="J12" s="7" t="s">
        <v>13</v>
      </c>
    </row>
    <row r="13">
      <c r="A13" s="4"/>
      <c r="B13" s="4"/>
      <c r="C13" s="4"/>
      <c r="D13" s="4"/>
      <c r="E13" s="4"/>
      <c r="F13" s="4"/>
      <c r="G13" s="4"/>
      <c r="H13" s="6"/>
      <c r="I13" s="4"/>
    </row>
    <row r="14">
      <c r="A14" s="4"/>
      <c r="B14" s="4"/>
      <c r="C14" s="4"/>
      <c r="D14" s="4"/>
      <c r="E14" s="4"/>
      <c r="F14" s="4"/>
      <c r="G14" s="4"/>
      <c r="I14" s="4"/>
    </row>
    <row r="15">
      <c r="A15" s="3" t="s">
        <v>18</v>
      </c>
      <c r="B15" s="4"/>
      <c r="C15" s="5"/>
      <c r="D15" s="5"/>
      <c r="E15" s="5"/>
      <c r="F15" s="5"/>
      <c r="G15" s="5"/>
      <c r="I15" s="4"/>
    </row>
    <row r="16">
      <c r="A16" s="6"/>
      <c r="B16" s="9" t="s">
        <v>3</v>
      </c>
      <c r="E16" s="9" t="s">
        <v>4</v>
      </c>
      <c r="H16" s="7"/>
      <c r="I16" s="11"/>
      <c r="J16" s="7"/>
    </row>
    <row r="17">
      <c r="A17" s="6"/>
      <c r="B17" s="8" t="s">
        <v>5</v>
      </c>
      <c r="E17" s="8" t="s">
        <v>5</v>
      </c>
      <c r="H17" s="7"/>
      <c r="I17" s="11"/>
      <c r="J17" s="7"/>
    </row>
    <row r="18">
      <c r="A18" s="6"/>
      <c r="B18" s="9" t="s">
        <v>6</v>
      </c>
      <c r="C18" s="9" t="s">
        <v>7</v>
      </c>
      <c r="D18" s="9" t="s">
        <v>8</v>
      </c>
      <c r="E18" s="9" t="s">
        <v>6</v>
      </c>
      <c r="F18" s="9" t="s">
        <v>7</v>
      </c>
      <c r="G18" s="9" t="s">
        <v>8</v>
      </c>
      <c r="H18" s="10" t="s">
        <v>9</v>
      </c>
      <c r="I18" s="11" t="s">
        <v>11</v>
      </c>
      <c r="J18" s="7"/>
    </row>
    <row r="19">
      <c r="A19" s="6" t="s">
        <v>12</v>
      </c>
      <c r="B19" s="6">
        <v>74.0</v>
      </c>
      <c r="C19" s="6">
        <v>76.0</v>
      </c>
      <c r="D19" s="6">
        <v>71.0</v>
      </c>
      <c r="E19" s="6">
        <v>3.0</v>
      </c>
      <c r="F19" s="6">
        <v>4.0</v>
      </c>
      <c r="G19" s="6">
        <v>2.0</v>
      </c>
      <c r="H19" s="7"/>
      <c r="I19" s="4">
        <f t="shared" ref="I19:I23" si="2">_xlfn.T.TEST(B19:D19,E19:G19,2,3)</f>
        <v>0.00007380954912</v>
      </c>
      <c r="J19" s="8" t="s">
        <v>19</v>
      </c>
    </row>
    <row r="20">
      <c r="A20" s="6" t="s">
        <v>14</v>
      </c>
      <c r="B20" s="6">
        <v>64.0</v>
      </c>
      <c r="C20" s="6">
        <v>84.0</v>
      </c>
      <c r="D20" s="6">
        <v>61.0</v>
      </c>
      <c r="E20" s="6">
        <v>3.0</v>
      </c>
      <c r="F20" s="6">
        <v>3.0</v>
      </c>
      <c r="G20" s="6">
        <v>3.0</v>
      </c>
      <c r="H20" s="12"/>
      <c r="I20" s="4">
        <f t="shared" si="2"/>
        <v>0.01152273534</v>
      </c>
      <c r="J20" s="13" t="s">
        <v>20</v>
      </c>
      <c r="K20" s="14"/>
      <c r="L20" s="14"/>
      <c r="M20" s="14"/>
      <c r="N20" s="14"/>
    </row>
    <row r="21">
      <c r="A21" s="6" t="s">
        <v>15</v>
      </c>
      <c r="B21" s="6">
        <v>85.0</v>
      </c>
      <c r="C21" s="6">
        <v>84.0</v>
      </c>
      <c r="D21" s="6">
        <v>73.0</v>
      </c>
      <c r="E21" s="6">
        <v>47.0</v>
      </c>
      <c r="F21" s="9" t="s">
        <v>21</v>
      </c>
      <c r="G21" s="6">
        <v>39.0</v>
      </c>
      <c r="H21" s="7"/>
      <c r="I21" s="4">
        <f t="shared" si="2"/>
        <v>0.01020962264</v>
      </c>
      <c r="J21" s="8" t="s">
        <v>20</v>
      </c>
    </row>
    <row r="22">
      <c r="A22" s="6" t="s">
        <v>16</v>
      </c>
      <c r="B22" s="6">
        <v>90.0</v>
      </c>
      <c r="C22" s="6">
        <v>85.0</v>
      </c>
      <c r="D22" s="6">
        <v>94.0</v>
      </c>
      <c r="E22" s="6">
        <v>55.0</v>
      </c>
      <c r="F22" s="6">
        <v>57.0</v>
      </c>
      <c r="G22" s="6">
        <v>54.0</v>
      </c>
      <c r="H22" s="7"/>
      <c r="I22" s="4">
        <f t="shared" si="2"/>
        <v>0.002788962375</v>
      </c>
      <c r="J22" s="8" t="s">
        <v>22</v>
      </c>
    </row>
    <row r="23">
      <c r="A23" s="6" t="s">
        <v>17</v>
      </c>
      <c r="B23" s="6">
        <v>76.0</v>
      </c>
      <c r="C23" s="6">
        <v>78.0</v>
      </c>
      <c r="D23" s="6">
        <v>77.0</v>
      </c>
      <c r="E23" s="6">
        <v>57.0</v>
      </c>
      <c r="F23" s="6">
        <v>56.0</v>
      </c>
      <c r="G23" s="6">
        <v>53.0</v>
      </c>
      <c r="H23" s="7"/>
      <c r="I23" s="4">
        <f t="shared" si="2"/>
        <v>0.0006413258248</v>
      </c>
      <c r="J23" s="8" t="s">
        <v>19</v>
      </c>
    </row>
    <row r="26">
      <c r="A26" s="1" t="s">
        <v>23</v>
      </c>
    </row>
    <row r="27">
      <c r="B27" s="14"/>
      <c r="H27" s="4"/>
      <c r="I27" s="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</row>
    <row r="28">
      <c r="A28" s="7"/>
      <c r="B28" s="8" t="s">
        <v>5</v>
      </c>
      <c r="F28" s="8" t="s">
        <v>5</v>
      </c>
      <c r="I28" s="6"/>
      <c r="J28" s="12"/>
      <c r="K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</row>
    <row r="29">
      <c r="A29" s="9" t="s">
        <v>24</v>
      </c>
      <c r="B29" s="9" t="s">
        <v>6</v>
      </c>
      <c r="C29" s="9" t="s">
        <v>7</v>
      </c>
      <c r="D29" s="9" t="s">
        <v>8</v>
      </c>
      <c r="E29" s="9" t="s">
        <v>24</v>
      </c>
      <c r="F29" s="9" t="s">
        <v>6</v>
      </c>
      <c r="G29" s="9" t="s">
        <v>7</v>
      </c>
      <c r="H29" s="9" t="s">
        <v>8</v>
      </c>
      <c r="I29" s="7" t="s">
        <v>11</v>
      </c>
      <c r="J29" s="12"/>
      <c r="K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</row>
    <row r="30">
      <c r="A30" s="16" t="s">
        <v>25</v>
      </c>
      <c r="B30" s="6">
        <v>97.0</v>
      </c>
      <c r="C30" s="6">
        <v>97.0</v>
      </c>
      <c r="D30" s="6">
        <v>97.0</v>
      </c>
      <c r="E30" s="17" t="s">
        <v>26</v>
      </c>
      <c r="F30" s="6">
        <v>83.0</v>
      </c>
      <c r="G30" s="6">
        <v>84.0</v>
      </c>
      <c r="H30" s="6">
        <v>81.0</v>
      </c>
      <c r="I30" s="4">
        <f t="shared" ref="I30:I33" si="3">_xlfn.T.TEST(B30:D30,F30:H30,2,3)</f>
        <v>0.003764466172</v>
      </c>
      <c r="J30" s="9" t="s">
        <v>22</v>
      </c>
      <c r="K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</row>
    <row r="31">
      <c r="A31" s="9" t="s">
        <v>27</v>
      </c>
      <c r="B31" s="6">
        <v>98.0</v>
      </c>
      <c r="C31" s="6">
        <v>94.0</v>
      </c>
      <c r="D31" s="6">
        <v>96.0</v>
      </c>
      <c r="E31" s="9" t="s">
        <v>28</v>
      </c>
      <c r="F31" s="6">
        <v>90.0</v>
      </c>
      <c r="G31" s="6">
        <v>93.0</v>
      </c>
      <c r="H31" s="6">
        <v>94.0</v>
      </c>
      <c r="I31" s="4">
        <f t="shared" si="3"/>
        <v>0.09276120901</v>
      </c>
      <c r="J31" s="9" t="s">
        <v>13</v>
      </c>
      <c r="K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</row>
    <row r="32">
      <c r="A32" s="9" t="s">
        <v>29</v>
      </c>
      <c r="B32" s="6">
        <v>32.0</v>
      </c>
      <c r="C32" s="6">
        <v>27.0</v>
      </c>
      <c r="D32" s="6">
        <v>48.0</v>
      </c>
      <c r="E32" s="9" t="s">
        <v>30</v>
      </c>
      <c r="F32" s="6">
        <v>1.0</v>
      </c>
      <c r="G32" s="6">
        <v>1.0</v>
      </c>
      <c r="H32" s="6">
        <v>1.0</v>
      </c>
      <c r="I32" s="4">
        <f t="shared" si="3"/>
        <v>0.03179332597</v>
      </c>
      <c r="J32" s="9" t="s">
        <v>20</v>
      </c>
      <c r="K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</row>
    <row r="33">
      <c r="A33" s="9" t="s">
        <v>31</v>
      </c>
      <c r="B33" s="6">
        <v>34.0</v>
      </c>
      <c r="C33" s="6">
        <v>20.0</v>
      </c>
      <c r="D33" s="6">
        <v>20.0</v>
      </c>
      <c r="E33" s="9" t="s">
        <v>32</v>
      </c>
      <c r="F33" s="6">
        <v>0.0</v>
      </c>
      <c r="G33" s="6">
        <v>0.0</v>
      </c>
      <c r="H33" s="6">
        <v>1.0</v>
      </c>
      <c r="I33" s="4">
        <f t="shared" si="3"/>
        <v>0.0342937295</v>
      </c>
      <c r="J33" s="9" t="s">
        <v>20</v>
      </c>
      <c r="K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</row>
    <row r="34">
      <c r="E34" s="18"/>
      <c r="H34" s="19"/>
      <c r="I34" s="19"/>
      <c r="J34" s="20"/>
      <c r="M34" s="20"/>
      <c r="P34" s="20"/>
      <c r="S34" s="20"/>
      <c r="V34" s="20"/>
      <c r="Y34" s="20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</row>
    <row r="37">
      <c r="A37" s="1" t="s">
        <v>33</v>
      </c>
    </row>
    <row r="39">
      <c r="A39" s="21" t="s">
        <v>34</v>
      </c>
      <c r="B39" s="8" t="s">
        <v>5</v>
      </c>
    </row>
    <row r="40">
      <c r="B40" s="9" t="s">
        <v>6</v>
      </c>
      <c r="C40" s="9" t="s">
        <v>7</v>
      </c>
      <c r="D40" s="9" t="s">
        <v>8</v>
      </c>
      <c r="E40" s="10" t="s">
        <v>9</v>
      </c>
    </row>
    <row r="41">
      <c r="A41" s="22" t="s">
        <v>35</v>
      </c>
      <c r="B41" s="23">
        <v>91.0</v>
      </c>
      <c r="C41" s="23">
        <v>91.0</v>
      </c>
      <c r="D41" s="23">
        <v>91.0</v>
      </c>
      <c r="E41" s="18"/>
    </row>
    <row r="42">
      <c r="A42" s="22" t="s">
        <v>36</v>
      </c>
      <c r="B42" s="23">
        <v>85.0</v>
      </c>
      <c r="C42" s="23">
        <v>57.0</v>
      </c>
      <c r="D42" s="23">
        <v>58.0</v>
      </c>
      <c r="E42" s="18"/>
    </row>
    <row r="43">
      <c r="A43" s="22" t="s">
        <v>37</v>
      </c>
      <c r="B43" s="23">
        <v>44.0</v>
      </c>
      <c r="C43" s="23">
        <v>48.0</v>
      </c>
      <c r="D43" s="23">
        <v>46.0</v>
      </c>
      <c r="E43" s="18"/>
    </row>
    <row r="44">
      <c r="A44" s="22" t="s">
        <v>38</v>
      </c>
      <c r="B44" s="23">
        <v>33.0</v>
      </c>
      <c r="C44" s="23">
        <v>32.0</v>
      </c>
      <c r="D44" s="23">
        <v>33.0</v>
      </c>
      <c r="E44" s="18"/>
    </row>
    <row r="45">
      <c r="A45" s="22" t="s">
        <v>39</v>
      </c>
      <c r="B45" s="23">
        <v>0.0</v>
      </c>
      <c r="C45" s="23">
        <v>0.0</v>
      </c>
      <c r="D45" s="23">
        <v>0.0</v>
      </c>
    </row>
    <row r="47">
      <c r="C47" s="24"/>
    </row>
    <row r="48">
      <c r="A48" s="1" t="s">
        <v>40</v>
      </c>
    </row>
    <row r="50">
      <c r="A50" s="25" t="s">
        <v>41</v>
      </c>
    </row>
    <row r="51">
      <c r="B51" s="8" t="s">
        <v>5</v>
      </c>
    </row>
    <row r="52">
      <c r="B52" s="9" t="s">
        <v>6</v>
      </c>
      <c r="C52" s="9" t="s">
        <v>7</v>
      </c>
      <c r="D52" s="9" t="s">
        <v>8</v>
      </c>
      <c r="E52" s="10" t="s">
        <v>9</v>
      </c>
      <c r="F52" s="26"/>
      <c r="G52" s="26"/>
    </row>
    <row r="53">
      <c r="A53" s="2" t="s">
        <v>42</v>
      </c>
      <c r="B53" s="23">
        <v>24.0</v>
      </c>
      <c r="C53" s="23">
        <v>20.0</v>
      </c>
      <c r="D53" s="23">
        <v>19.0</v>
      </c>
      <c r="E53" s="18"/>
      <c r="F53" s="26"/>
      <c r="G53" s="26"/>
    </row>
    <row r="54">
      <c r="A54" s="2" t="s">
        <v>43</v>
      </c>
      <c r="B54" s="23">
        <v>22.0</v>
      </c>
      <c r="C54" s="23">
        <v>26.0</v>
      </c>
      <c r="D54" s="23">
        <v>23.0</v>
      </c>
      <c r="E54" s="18"/>
      <c r="F54" s="26"/>
      <c r="G54" s="26"/>
    </row>
    <row r="55">
      <c r="A55" s="2" t="s">
        <v>44</v>
      </c>
      <c r="B55" s="23">
        <v>32.0</v>
      </c>
      <c r="C55" s="23">
        <v>35.0</v>
      </c>
      <c r="D55" s="23">
        <v>31.0</v>
      </c>
      <c r="E55" s="18"/>
      <c r="F55" s="26"/>
      <c r="G55" s="26"/>
    </row>
    <row r="56">
      <c r="A56" s="2" t="s">
        <v>45</v>
      </c>
      <c r="B56" s="23">
        <v>41.0</v>
      </c>
      <c r="C56" s="23">
        <v>44.0</v>
      </c>
      <c r="D56" s="23">
        <v>43.0</v>
      </c>
      <c r="E56" s="18"/>
      <c r="F56" s="26"/>
      <c r="G56" s="26"/>
    </row>
    <row r="57">
      <c r="B57" s="26"/>
      <c r="C57" s="26"/>
      <c r="D57" s="26"/>
      <c r="F57" s="26"/>
      <c r="G57" s="26"/>
    </row>
    <row r="58">
      <c r="B58" s="8" t="s">
        <v>46</v>
      </c>
      <c r="F58" s="26"/>
      <c r="G58" s="26"/>
    </row>
    <row r="59">
      <c r="B59" s="9" t="s">
        <v>6</v>
      </c>
      <c r="C59" s="9" t="s">
        <v>7</v>
      </c>
      <c r="D59" s="9" t="s">
        <v>8</v>
      </c>
      <c r="E59" s="10" t="s">
        <v>9</v>
      </c>
      <c r="F59" s="26"/>
      <c r="G59" s="26"/>
    </row>
    <row r="60">
      <c r="A60" s="2" t="s">
        <v>42</v>
      </c>
      <c r="B60" s="27">
        <v>1946.42</v>
      </c>
      <c r="C60" s="27">
        <v>1535.29</v>
      </c>
      <c r="D60" s="27">
        <v>1848.25</v>
      </c>
      <c r="F60" s="26"/>
      <c r="G60" s="26"/>
    </row>
    <row r="61">
      <c r="A61" s="2" t="s">
        <v>43</v>
      </c>
      <c r="B61" s="27">
        <v>2037.52</v>
      </c>
      <c r="C61" s="27">
        <v>1930.42</v>
      </c>
      <c r="D61" s="27">
        <v>2231.16</v>
      </c>
      <c r="F61" s="26"/>
      <c r="G61" s="26"/>
    </row>
    <row r="62">
      <c r="A62" s="2" t="s">
        <v>44</v>
      </c>
      <c r="B62" s="27">
        <v>5693.21</v>
      </c>
      <c r="C62" s="27">
        <v>6038.79</v>
      </c>
      <c r="D62" s="27">
        <v>6113.3</v>
      </c>
      <c r="F62" s="26"/>
      <c r="G62" s="26"/>
    </row>
    <row r="63">
      <c r="A63" s="2" t="s">
        <v>45</v>
      </c>
      <c r="B63" s="27">
        <v>9109.18</v>
      </c>
      <c r="C63" s="27">
        <v>9912.49</v>
      </c>
      <c r="D63" s="27">
        <v>9719.96</v>
      </c>
      <c r="F63" s="26"/>
      <c r="G63" s="26"/>
    </row>
    <row r="66">
      <c r="A66" s="28" t="s">
        <v>47</v>
      </c>
      <c r="B66" s="7"/>
      <c r="C66" s="29" t="s">
        <v>48</v>
      </c>
    </row>
    <row r="67">
      <c r="A67" s="30" t="s">
        <v>5</v>
      </c>
      <c r="B67" s="7"/>
      <c r="C67" s="30" t="s">
        <v>5</v>
      </c>
      <c r="D67" s="30"/>
      <c r="G67" s="30"/>
      <c r="H67" s="14"/>
    </row>
    <row r="68">
      <c r="A68" s="27">
        <v>7.0</v>
      </c>
      <c r="B68" s="6"/>
      <c r="C68" s="27">
        <v>0.0</v>
      </c>
      <c r="D68" s="30"/>
      <c r="E68" s="30"/>
      <c r="F68" s="30"/>
      <c r="G68" s="30"/>
      <c r="H68" s="14"/>
    </row>
    <row r="69">
      <c r="A69" s="27">
        <v>40.0</v>
      </c>
      <c r="B69" s="6"/>
      <c r="C69" s="27">
        <v>25.0</v>
      </c>
      <c r="D69" s="30"/>
      <c r="E69" s="30"/>
      <c r="F69" s="30"/>
      <c r="G69" s="30"/>
      <c r="H69" s="14"/>
    </row>
    <row r="70">
      <c r="A70" s="27">
        <v>20.0</v>
      </c>
      <c r="B70" s="6"/>
      <c r="C70" s="27">
        <v>73.0</v>
      </c>
      <c r="D70" s="30"/>
      <c r="E70" s="30"/>
      <c r="F70" s="30"/>
      <c r="G70" s="30"/>
      <c r="H70" s="14"/>
    </row>
    <row r="71">
      <c r="A71" s="27">
        <v>39.0</v>
      </c>
      <c r="B71" s="6"/>
      <c r="C71" s="27">
        <v>0.0</v>
      </c>
      <c r="D71" s="30"/>
      <c r="E71" s="30"/>
      <c r="F71" s="30"/>
      <c r="G71" s="30"/>
      <c r="H71" s="14"/>
    </row>
    <row r="72">
      <c r="A72" s="27">
        <v>43.0</v>
      </c>
      <c r="B72" s="6"/>
      <c r="C72" s="27">
        <v>50.0</v>
      </c>
      <c r="D72" s="30"/>
      <c r="E72" s="30"/>
      <c r="F72" s="30"/>
      <c r="G72" s="30"/>
      <c r="H72" s="14"/>
    </row>
    <row r="73">
      <c r="A73" s="27">
        <v>20.0</v>
      </c>
      <c r="B73" s="6"/>
      <c r="C73" s="27">
        <v>44.0</v>
      </c>
      <c r="D73" s="30"/>
      <c r="E73" s="30"/>
      <c r="F73" s="30"/>
      <c r="G73" s="30"/>
      <c r="H73" s="14"/>
    </row>
    <row r="74">
      <c r="A74" s="27">
        <v>23.0</v>
      </c>
      <c r="B74" s="6"/>
      <c r="C74" s="27">
        <v>15.0</v>
      </c>
      <c r="D74" s="30"/>
      <c r="E74" s="30"/>
      <c r="F74" s="30"/>
      <c r="G74" s="30"/>
      <c r="H74" s="14"/>
    </row>
    <row r="75">
      <c r="A75" s="27">
        <v>36.0</v>
      </c>
      <c r="B75" s="6"/>
      <c r="C75" s="27">
        <v>62.0</v>
      </c>
      <c r="D75" s="30"/>
      <c r="E75" s="30"/>
      <c r="F75" s="30"/>
      <c r="G75" s="30"/>
      <c r="H75" s="14"/>
    </row>
    <row r="76">
      <c r="A76" s="27">
        <v>66.0</v>
      </c>
      <c r="B76" s="6"/>
      <c r="C76" s="27">
        <v>28.0</v>
      </c>
      <c r="D76" s="30"/>
      <c r="E76" s="30"/>
      <c r="F76" s="30"/>
      <c r="G76" s="30"/>
      <c r="H76" s="14"/>
    </row>
    <row r="77">
      <c r="A77" s="27">
        <v>7.0</v>
      </c>
      <c r="B77" s="6"/>
      <c r="C77" s="27">
        <v>12.0</v>
      </c>
      <c r="D77" s="30"/>
      <c r="E77" s="30"/>
      <c r="F77" s="30"/>
      <c r="G77" s="30"/>
      <c r="H77" s="14"/>
    </row>
    <row r="78">
      <c r="A78" s="27">
        <v>30.0</v>
      </c>
      <c r="B78" s="6"/>
      <c r="C78" s="27">
        <v>17.0</v>
      </c>
      <c r="D78" s="30"/>
      <c r="E78" s="30"/>
      <c r="F78" s="30"/>
      <c r="G78" s="30"/>
      <c r="H78" s="14"/>
    </row>
    <row r="79">
      <c r="A79" s="27">
        <v>28.0</v>
      </c>
      <c r="B79" s="6"/>
      <c r="C79" s="27">
        <v>7.0</v>
      </c>
      <c r="D79" s="30"/>
      <c r="E79" s="30"/>
      <c r="F79" s="30"/>
      <c r="G79" s="30"/>
      <c r="H79" s="14"/>
    </row>
    <row r="80">
      <c r="A80" s="27">
        <v>45.0</v>
      </c>
      <c r="B80" s="6"/>
      <c r="C80" s="27">
        <v>36.0</v>
      </c>
      <c r="D80" s="30"/>
      <c r="E80" s="30"/>
      <c r="F80" s="30"/>
      <c r="G80" s="30"/>
      <c r="H80" s="14"/>
    </row>
    <row r="81">
      <c r="A81" s="27">
        <v>36.0</v>
      </c>
      <c r="B81" s="6"/>
      <c r="C81" s="27">
        <v>55.0</v>
      </c>
      <c r="D81" s="30"/>
      <c r="E81" s="30"/>
      <c r="F81" s="30"/>
      <c r="G81" s="30"/>
      <c r="H81" s="14"/>
    </row>
    <row r="82">
      <c r="A82" s="27">
        <v>24.0</v>
      </c>
      <c r="B82" s="27"/>
      <c r="C82" s="27">
        <v>29.0</v>
      </c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</row>
    <row r="83">
      <c r="A83" s="27">
        <v>37.0</v>
      </c>
      <c r="B83" s="27"/>
      <c r="C83" s="27">
        <v>20.0</v>
      </c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</row>
    <row r="84">
      <c r="A84" s="27">
        <v>37.0</v>
      </c>
      <c r="B84" s="6"/>
      <c r="C84" s="27">
        <v>0.0</v>
      </c>
      <c r="D84" s="30"/>
      <c r="E84" s="30"/>
      <c r="F84" s="30"/>
      <c r="G84" s="30"/>
      <c r="H84" s="14"/>
    </row>
    <row r="85">
      <c r="A85" s="27">
        <v>33.0</v>
      </c>
      <c r="B85" s="6"/>
      <c r="C85" s="27">
        <v>30.0</v>
      </c>
      <c r="D85" s="30"/>
      <c r="E85" s="30"/>
      <c r="F85" s="30"/>
      <c r="G85" s="30"/>
      <c r="H85" s="14"/>
    </row>
    <row r="86">
      <c r="A86" s="27">
        <v>26.0</v>
      </c>
      <c r="B86" s="6"/>
      <c r="C86" s="27">
        <v>60.0</v>
      </c>
      <c r="D86" s="30"/>
      <c r="E86" s="30"/>
      <c r="F86" s="30"/>
      <c r="G86" s="30"/>
      <c r="H86" s="14"/>
    </row>
    <row r="87">
      <c r="A87" s="27">
        <v>39.0</v>
      </c>
      <c r="B87" s="6"/>
      <c r="C87" s="27">
        <v>61.0</v>
      </c>
      <c r="D87" s="30"/>
      <c r="E87" s="30"/>
      <c r="F87" s="30"/>
      <c r="G87" s="30"/>
      <c r="H87" s="14"/>
    </row>
    <row r="88">
      <c r="C88" s="30"/>
      <c r="D88" s="30"/>
      <c r="E88" s="30"/>
      <c r="F88" s="30"/>
      <c r="G88" s="30"/>
      <c r="H88" s="14"/>
    </row>
  </sheetData>
  <mergeCells count="20">
    <mergeCell ref="B4:D4"/>
    <mergeCell ref="E4:G4"/>
    <mergeCell ref="B5:D5"/>
    <mergeCell ref="E5:G5"/>
    <mergeCell ref="B16:D16"/>
    <mergeCell ref="E16:G16"/>
    <mergeCell ref="E17:G17"/>
    <mergeCell ref="V34:X34"/>
    <mergeCell ref="Y34:AA34"/>
    <mergeCell ref="A39:A40"/>
    <mergeCell ref="B39:D39"/>
    <mergeCell ref="B51:D51"/>
    <mergeCell ref="B58:D58"/>
    <mergeCell ref="B17:D17"/>
    <mergeCell ref="B28:D28"/>
    <mergeCell ref="F28:H28"/>
    <mergeCell ref="J34:L34"/>
    <mergeCell ref="M34:O34"/>
    <mergeCell ref="P34:R34"/>
    <mergeCell ref="S34:U34"/>
  </mergeCells>
  <drawing r:id="rId1"/>
</worksheet>
</file>